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0" i="1" l="1"/>
  <c r="M30" i="1"/>
  <c r="N30" i="1"/>
  <c r="L31" i="1"/>
  <c r="M31" i="1"/>
  <c r="N31" i="1"/>
  <c r="L32" i="1"/>
  <c r="M32" i="1"/>
  <c r="N32" i="1"/>
  <c r="L33" i="1"/>
  <c r="M33" i="1"/>
  <c r="N33" i="1"/>
  <c r="L34" i="1"/>
  <c r="M34" i="1"/>
  <c r="N34" i="1"/>
  <c r="L35" i="1"/>
  <c r="M35" i="1"/>
  <c r="N35" i="1"/>
  <c r="L36" i="1"/>
  <c r="M36" i="1"/>
  <c r="N36" i="1"/>
  <c r="L37" i="1"/>
  <c r="M37" i="1"/>
  <c r="N37" i="1"/>
  <c r="L38" i="1"/>
  <c r="M38" i="1"/>
  <c r="N38" i="1"/>
  <c r="L39" i="1"/>
  <c r="M39" i="1"/>
  <c r="N39" i="1"/>
  <c r="L40" i="1"/>
  <c r="M40" i="1"/>
  <c r="N40" i="1"/>
  <c r="L41" i="1"/>
  <c r="M41" i="1"/>
  <c r="N41" i="1"/>
  <c r="L42" i="1"/>
  <c r="M42" i="1"/>
  <c r="N42" i="1"/>
  <c r="L43" i="1"/>
  <c r="M43" i="1"/>
  <c r="N43" i="1"/>
  <c r="L44" i="1"/>
  <c r="M44" i="1"/>
  <c r="N44" i="1"/>
  <c r="Q23" i="1"/>
  <c r="R23" i="1"/>
  <c r="P23" i="1"/>
  <c r="Q22" i="1"/>
  <c r="R22" i="1"/>
  <c r="P22" i="1"/>
  <c r="Q21" i="1"/>
  <c r="R21" i="1"/>
  <c r="P21" i="1"/>
  <c r="Q20" i="1"/>
  <c r="R20" i="1"/>
  <c r="P20" i="1"/>
  <c r="Q19" i="1"/>
  <c r="R19" i="1"/>
  <c r="P19" i="1"/>
  <c r="Q18" i="1"/>
  <c r="R18" i="1"/>
  <c r="P18" i="1"/>
  <c r="Q17" i="1"/>
  <c r="R17" i="1"/>
  <c r="P17" i="1"/>
  <c r="Q16" i="1"/>
  <c r="R16" i="1"/>
  <c r="P16" i="1"/>
  <c r="Q15" i="1"/>
  <c r="R15" i="1"/>
  <c r="P15" i="1"/>
  <c r="Q14" i="1"/>
  <c r="R14" i="1"/>
  <c r="P14" i="1"/>
  <c r="Q13" i="1"/>
  <c r="R13" i="1"/>
  <c r="P13" i="1"/>
  <c r="Q12" i="1"/>
  <c r="R12" i="1"/>
  <c r="P12" i="1"/>
  <c r="Q11" i="1"/>
  <c r="R11" i="1"/>
  <c r="P11" i="1"/>
  <c r="Q10" i="1"/>
  <c r="R10" i="1"/>
  <c r="P10" i="1"/>
  <c r="Q9" i="1"/>
  <c r="R9" i="1"/>
  <c r="P9" i="1"/>
</calcChain>
</file>

<file path=xl/sharedStrings.xml><?xml version="1.0" encoding="utf-8"?>
<sst xmlns="http://schemas.openxmlformats.org/spreadsheetml/2006/main" count="63" uniqueCount="36">
  <si>
    <t>axon1</t>
  </si>
  <si>
    <t>axon2</t>
  </si>
  <si>
    <t>axon3</t>
  </si>
  <si>
    <t>axon4</t>
  </si>
  <si>
    <t>axon5</t>
  </si>
  <si>
    <t>axon6</t>
  </si>
  <si>
    <t>axon7</t>
  </si>
  <si>
    <t>axon8</t>
  </si>
  <si>
    <t>axon9</t>
  </si>
  <si>
    <t>axon10</t>
  </si>
  <si>
    <t>AVERAGE</t>
  </si>
  <si>
    <t>STDEVA</t>
  </si>
  <si>
    <t>SEM</t>
  </si>
  <si>
    <t>1 to 10</t>
  </si>
  <si>
    <t>21 to 30</t>
  </si>
  <si>
    <t>31 to 40</t>
  </si>
  <si>
    <t>41 to 50</t>
  </si>
  <si>
    <t>51 to 60</t>
  </si>
  <si>
    <t>61 to 70</t>
  </si>
  <si>
    <t>71 to 80</t>
  </si>
  <si>
    <t>81 to 90</t>
  </si>
  <si>
    <t>91 to 100</t>
  </si>
  <si>
    <t>101 to 110</t>
  </si>
  <si>
    <t>111 to 120</t>
  </si>
  <si>
    <t>121 to 130</t>
  </si>
  <si>
    <t>131 to 140</t>
  </si>
  <si>
    <t>141 to 150</t>
  </si>
  <si>
    <t>11 to 20</t>
  </si>
  <si>
    <t xml:space="preserve">GROWTH CONE </t>
  </si>
  <si>
    <t>PROXIMAL AXON</t>
  </si>
  <si>
    <t>GROWTH CONE</t>
  </si>
  <si>
    <t>POSITION</t>
  </si>
  <si>
    <t>(pixels)</t>
  </si>
  <si>
    <t>green/red fluorescence intensity in −UTR axons (n=6)</t>
  </si>
  <si>
    <t xml:space="preserve">                                green/red fluorescence intensity in +UTR axons (n=10)</t>
  </si>
  <si>
    <t>Data from Figure 1o,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tabSelected="1" workbookViewId="0">
      <selection activeCell="C3" sqref="C3"/>
    </sheetView>
  </sheetViews>
  <sheetFormatPr baseColWidth="10" defaultRowHeight="15" x14ac:dyDescent="0"/>
  <sheetData>
    <row r="1" spans="1:18">
      <c r="A1" s="10"/>
      <c r="B1" s="10"/>
    </row>
    <row r="2" spans="1:18">
      <c r="A2" s="10"/>
      <c r="B2" s="10"/>
    </row>
    <row r="3" spans="1:18">
      <c r="A3" s="10" t="s">
        <v>35</v>
      </c>
      <c r="B3" s="10"/>
    </row>
    <row r="4" spans="1:18" ht="15" customHeight="1">
      <c r="A4" s="10"/>
      <c r="B4" s="10"/>
      <c r="E4" s="8" t="s">
        <v>34</v>
      </c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</row>
    <row r="5" spans="1:18">
      <c r="A5" s="10"/>
      <c r="B5" s="10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</row>
    <row r="6" spans="1:18">
      <c r="A6" s="10"/>
      <c r="B6" s="10"/>
    </row>
    <row r="7" spans="1:18">
      <c r="A7" s="10"/>
      <c r="B7" s="10"/>
      <c r="C7" s="14" t="s">
        <v>31</v>
      </c>
      <c r="D7" s="14"/>
      <c r="E7" s="3" t="s">
        <v>0</v>
      </c>
      <c r="F7" s="3" t="s">
        <v>1</v>
      </c>
      <c r="G7" s="3" t="s">
        <v>2</v>
      </c>
      <c r="H7" s="3" t="s">
        <v>3</v>
      </c>
      <c r="I7" s="3" t="s">
        <v>4</v>
      </c>
      <c r="J7" s="3" t="s">
        <v>5</v>
      </c>
      <c r="K7" s="3" t="s">
        <v>6</v>
      </c>
      <c r="L7" s="3" t="s">
        <v>7</v>
      </c>
      <c r="M7" s="3" t="s">
        <v>8</v>
      </c>
      <c r="N7" s="3" t="s">
        <v>9</v>
      </c>
      <c r="O7" s="4"/>
      <c r="P7" s="3" t="s">
        <v>10</v>
      </c>
      <c r="Q7" s="3" t="s">
        <v>11</v>
      </c>
      <c r="R7" s="3" t="s">
        <v>12</v>
      </c>
    </row>
    <row r="8" spans="1:18">
      <c r="A8" s="10"/>
      <c r="B8" s="10"/>
      <c r="C8" s="11" t="s">
        <v>32</v>
      </c>
      <c r="D8" s="11"/>
      <c r="E8" s="1"/>
      <c r="F8" s="1"/>
      <c r="G8" s="1"/>
      <c r="H8" s="1"/>
      <c r="I8" s="1"/>
      <c r="J8" s="1"/>
      <c r="K8" s="1"/>
      <c r="L8" s="1"/>
      <c r="M8" s="1"/>
      <c r="N8" s="1"/>
      <c r="P8" s="1"/>
      <c r="Q8" s="1"/>
      <c r="R8" s="1"/>
    </row>
    <row r="9" spans="1:18">
      <c r="A9" s="7" t="s">
        <v>28</v>
      </c>
      <c r="B9" s="7"/>
      <c r="C9" s="12" t="s">
        <v>13</v>
      </c>
      <c r="D9" s="13"/>
      <c r="E9" s="5">
        <v>0.153</v>
      </c>
      <c r="F9" s="5">
        <v>6.7000000000000004E-2</v>
      </c>
      <c r="G9" s="5">
        <v>4.4999999999999998E-2</v>
      </c>
      <c r="H9" s="5">
        <v>4.2000000000000003E-2</v>
      </c>
      <c r="I9" s="5">
        <v>5.6000000000000001E-2</v>
      </c>
      <c r="J9" s="5">
        <v>0.03</v>
      </c>
      <c r="K9" s="5">
        <v>4.4999999999999998E-2</v>
      </c>
      <c r="L9" s="5">
        <v>3.3399999999999999E-2</v>
      </c>
      <c r="M9" s="5">
        <v>3.9100000000000003E-2</v>
      </c>
      <c r="N9" s="5">
        <v>0.1067</v>
      </c>
      <c r="O9" s="6"/>
      <c r="P9" s="5">
        <f t="shared" ref="P9:P23" si="0">AVERAGE(E9:N9)</f>
        <v>6.1719999999999997E-2</v>
      </c>
      <c r="Q9" s="5">
        <f t="shared" ref="Q9:Q23" si="1">STDEV(E9:N9)</f>
        <v>3.89924152168655E-2</v>
      </c>
      <c r="R9" s="5">
        <f t="shared" ref="R9:R23" si="2">Q9/3</f>
        <v>1.2997471738955166E-2</v>
      </c>
    </row>
    <row r="10" spans="1:18">
      <c r="A10" s="10"/>
      <c r="B10" s="10"/>
      <c r="C10" s="15" t="s">
        <v>27</v>
      </c>
      <c r="D10" s="15"/>
      <c r="E10" s="1">
        <v>0.109</v>
      </c>
      <c r="F10" s="1">
        <v>5.5E-2</v>
      </c>
      <c r="G10" s="1">
        <v>4.5999999999999999E-2</v>
      </c>
      <c r="H10" s="1">
        <v>4.2999999999999997E-2</v>
      </c>
      <c r="I10" s="1">
        <v>6.0999999999999999E-2</v>
      </c>
      <c r="J10" s="1">
        <v>4.1000000000000002E-2</v>
      </c>
      <c r="K10" s="1">
        <v>4.5999999999999999E-2</v>
      </c>
      <c r="L10" s="1">
        <v>2.2599999999999999E-2</v>
      </c>
      <c r="M10" s="1">
        <v>5.6099999999999997E-2</v>
      </c>
      <c r="N10" s="1">
        <v>7.5399999999999995E-2</v>
      </c>
      <c r="P10" s="1">
        <f t="shared" si="0"/>
        <v>5.550999999999999E-2</v>
      </c>
      <c r="Q10" s="1">
        <f t="shared" si="1"/>
        <v>2.337740837266233E-2</v>
      </c>
      <c r="R10" s="1">
        <f t="shared" si="2"/>
        <v>7.7924694575541098E-3</v>
      </c>
    </row>
    <row r="11" spans="1:18">
      <c r="A11" s="10"/>
      <c r="B11" s="10"/>
      <c r="C11" s="11" t="s">
        <v>14</v>
      </c>
      <c r="D11" s="11"/>
      <c r="E11" s="1">
        <v>6.4000000000000001E-2</v>
      </c>
      <c r="F11" s="1">
        <v>9.4E-2</v>
      </c>
      <c r="G11" s="1">
        <v>7.0999999999999994E-2</v>
      </c>
      <c r="H11" s="1">
        <v>3.2000000000000001E-2</v>
      </c>
      <c r="I11" s="1">
        <v>2.4E-2</v>
      </c>
      <c r="J11" s="1">
        <v>0.03</v>
      </c>
      <c r="K11" s="1">
        <v>7.0999999999999994E-2</v>
      </c>
      <c r="L11" s="1">
        <v>1.35E-2</v>
      </c>
      <c r="M11" s="1">
        <v>7.3700000000000002E-2</v>
      </c>
      <c r="N11" s="1">
        <v>4.9500000000000002E-2</v>
      </c>
      <c r="P11" s="1">
        <f t="shared" si="0"/>
        <v>5.2270000000000004E-2</v>
      </c>
      <c r="Q11" s="1">
        <f t="shared" si="1"/>
        <v>2.6366352716209254E-2</v>
      </c>
      <c r="R11" s="1">
        <f t="shared" si="2"/>
        <v>8.7887842387364187E-3</v>
      </c>
    </row>
    <row r="12" spans="1:18">
      <c r="A12" s="10"/>
      <c r="B12" s="10"/>
      <c r="C12" s="11" t="s">
        <v>15</v>
      </c>
      <c r="D12" s="11"/>
      <c r="E12" s="1">
        <v>4.9000000000000002E-2</v>
      </c>
      <c r="F12" s="1">
        <v>5.6000000000000001E-2</v>
      </c>
      <c r="G12" s="1">
        <v>5.6000000000000001E-2</v>
      </c>
      <c r="H12" s="1">
        <v>0.03</v>
      </c>
      <c r="I12" s="1">
        <v>4.8000000000000001E-2</v>
      </c>
      <c r="J12" s="1">
        <v>1.4E-2</v>
      </c>
      <c r="K12" s="1">
        <v>5.6000000000000001E-2</v>
      </c>
      <c r="L12" s="1">
        <v>1.3299999999999999E-2</v>
      </c>
      <c r="M12" s="1">
        <v>4.9799999999999997E-2</v>
      </c>
      <c r="N12" s="1">
        <v>4.7899999999999998E-2</v>
      </c>
      <c r="P12" s="1">
        <f t="shared" si="0"/>
        <v>4.1999999999999996E-2</v>
      </c>
      <c r="Q12" s="1">
        <f t="shared" si="1"/>
        <v>1.6734329319628514E-2</v>
      </c>
      <c r="R12" s="1">
        <f t="shared" si="2"/>
        <v>5.5781097732095046E-3</v>
      </c>
    </row>
    <row r="13" spans="1:18">
      <c r="A13" s="10"/>
      <c r="B13" s="10"/>
      <c r="C13" s="11" t="s">
        <v>16</v>
      </c>
      <c r="D13" s="11"/>
      <c r="E13" s="1">
        <v>5.0000000000000001E-3</v>
      </c>
      <c r="F13" s="1">
        <v>5.6000000000000001E-2</v>
      </c>
      <c r="G13" s="1">
        <v>7.2999999999999995E-2</v>
      </c>
      <c r="H13" s="1">
        <v>3.5000000000000003E-2</v>
      </c>
      <c r="I13" s="1">
        <v>4.5999999999999999E-2</v>
      </c>
      <c r="J13" s="1">
        <v>8.9999999999999993E-3</v>
      </c>
      <c r="K13" s="1">
        <v>7.2999999999999995E-2</v>
      </c>
      <c r="L13" s="1">
        <v>1.35E-2</v>
      </c>
      <c r="M13" s="1">
        <v>4.0599999999999997E-2</v>
      </c>
      <c r="N13" s="1">
        <v>2.8000000000000001E-2</v>
      </c>
      <c r="P13" s="1">
        <f t="shared" si="0"/>
        <v>3.7910000000000013E-2</v>
      </c>
      <c r="Q13" s="1">
        <f t="shared" si="1"/>
        <v>2.4684518315017678E-2</v>
      </c>
      <c r="R13" s="1">
        <f t="shared" si="2"/>
        <v>8.2281727716725598E-3</v>
      </c>
    </row>
    <row r="14" spans="1:18">
      <c r="A14" s="10"/>
      <c r="B14" s="10"/>
      <c r="C14" s="11" t="s">
        <v>17</v>
      </c>
      <c r="D14" s="11"/>
      <c r="E14" s="1">
        <v>3.7999999999999999E-2</v>
      </c>
      <c r="F14" s="1">
        <v>7.6999999999999999E-2</v>
      </c>
      <c r="G14" s="1">
        <v>8.2000000000000003E-2</v>
      </c>
      <c r="H14" s="1">
        <v>5.2999999999999999E-2</v>
      </c>
      <c r="I14" s="1">
        <v>7.0999999999999994E-2</v>
      </c>
      <c r="J14" s="1">
        <v>1.2E-2</v>
      </c>
      <c r="K14" s="1">
        <v>8.2000000000000003E-2</v>
      </c>
      <c r="L14" s="1">
        <v>1.03E-2</v>
      </c>
      <c r="M14" s="1">
        <v>4.5600000000000002E-2</v>
      </c>
      <c r="N14" s="1">
        <v>3.0800000000000001E-2</v>
      </c>
      <c r="P14" s="1">
        <f t="shared" si="0"/>
        <v>5.0170000000000006E-2</v>
      </c>
      <c r="Q14" s="1">
        <f t="shared" si="1"/>
        <v>2.7444491452951188E-2</v>
      </c>
      <c r="R14" s="1">
        <f t="shared" si="2"/>
        <v>9.1481638176503961E-3</v>
      </c>
    </row>
    <row r="15" spans="1:18">
      <c r="A15" s="10"/>
      <c r="B15" s="10"/>
      <c r="C15" s="11" t="s">
        <v>18</v>
      </c>
      <c r="D15" s="11"/>
      <c r="E15" s="1">
        <v>5.0999999999999997E-2</v>
      </c>
      <c r="F15" s="1">
        <v>4.4999999999999998E-2</v>
      </c>
      <c r="G15" s="1">
        <v>3.9E-2</v>
      </c>
      <c r="H15" s="1">
        <v>3.4000000000000002E-2</v>
      </c>
      <c r="I15" s="1">
        <v>5.3999999999999999E-2</v>
      </c>
      <c r="J15" s="1">
        <v>4.0000000000000001E-3</v>
      </c>
      <c r="K15" s="1">
        <v>3.9E-2</v>
      </c>
      <c r="L15" s="1">
        <v>2.01E-2</v>
      </c>
      <c r="M15" s="1">
        <v>2.7099999999999999E-2</v>
      </c>
      <c r="N15" s="1">
        <v>3.0300000000000001E-2</v>
      </c>
      <c r="P15" s="1">
        <f t="shared" si="0"/>
        <v>3.4350000000000006E-2</v>
      </c>
      <c r="Q15" s="1">
        <f t="shared" si="1"/>
        <v>1.495654817574339E-2</v>
      </c>
      <c r="R15" s="1">
        <f t="shared" si="2"/>
        <v>4.9855160585811301E-3</v>
      </c>
    </row>
    <row r="16" spans="1:18">
      <c r="A16" s="10"/>
      <c r="B16" s="10"/>
      <c r="C16" s="11" t="s">
        <v>19</v>
      </c>
      <c r="D16" s="11"/>
      <c r="E16" s="1">
        <v>5.1999999999999998E-2</v>
      </c>
      <c r="F16" s="1">
        <v>4.9000000000000002E-2</v>
      </c>
      <c r="G16" s="1">
        <v>0.06</v>
      </c>
      <c r="H16" s="1">
        <v>3.2000000000000001E-2</v>
      </c>
      <c r="I16" s="1">
        <v>2.9000000000000001E-2</v>
      </c>
      <c r="J16" s="1">
        <v>8.9999999999999993E-3</v>
      </c>
      <c r="K16" s="1">
        <v>0.06</v>
      </c>
      <c r="L16" s="1">
        <v>1.9900000000000001E-2</v>
      </c>
      <c r="M16" s="1">
        <v>4.8000000000000001E-2</v>
      </c>
      <c r="N16" s="1">
        <v>2.53E-2</v>
      </c>
      <c r="P16" s="1">
        <f t="shared" si="0"/>
        <v>3.8420000000000003E-2</v>
      </c>
      <c r="Q16" s="1">
        <f t="shared" si="1"/>
        <v>1.7733007515803822E-2</v>
      </c>
      <c r="R16" s="1">
        <f t="shared" si="2"/>
        <v>5.9110025052679406E-3</v>
      </c>
    </row>
    <row r="17" spans="1:18">
      <c r="A17" s="10"/>
      <c r="B17" s="10"/>
      <c r="C17" s="11" t="s">
        <v>20</v>
      </c>
      <c r="D17" s="11"/>
      <c r="E17" s="1">
        <v>0.05</v>
      </c>
      <c r="F17" s="1">
        <v>0.06</v>
      </c>
      <c r="G17" s="1">
        <v>2.5000000000000001E-2</v>
      </c>
      <c r="H17" s="1">
        <v>2.4E-2</v>
      </c>
      <c r="I17" s="1">
        <v>3.4000000000000002E-2</v>
      </c>
      <c r="J17" s="1">
        <v>8.9999999999999993E-3</v>
      </c>
      <c r="K17" s="1">
        <v>2.5000000000000001E-2</v>
      </c>
      <c r="L17" s="1">
        <v>1.18E-2</v>
      </c>
      <c r="M17" s="1">
        <v>3.2000000000000001E-2</v>
      </c>
      <c r="N17" s="1">
        <v>1.8499999999999999E-2</v>
      </c>
      <c r="P17" s="1">
        <f t="shared" si="0"/>
        <v>2.8930000000000004E-2</v>
      </c>
      <c r="Q17" s="1">
        <f t="shared" si="1"/>
        <v>1.5982771974848414E-2</v>
      </c>
      <c r="R17" s="1">
        <f t="shared" si="2"/>
        <v>5.3275906582828042E-3</v>
      </c>
    </row>
    <row r="18" spans="1:18">
      <c r="A18" s="10"/>
      <c r="B18" s="10"/>
      <c r="C18" s="11" t="s">
        <v>21</v>
      </c>
      <c r="D18" s="11"/>
      <c r="E18" s="1">
        <v>1E-3</v>
      </c>
      <c r="F18" s="1">
        <v>4.1000000000000002E-2</v>
      </c>
      <c r="G18" s="1">
        <v>1.4E-2</v>
      </c>
      <c r="H18" s="1">
        <v>1.7999999999999999E-2</v>
      </c>
      <c r="I18" s="1">
        <v>2.5999999999999999E-2</v>
      </c>
      <c r="J18" s="1">
        <v>2E-3</v>
      </c>
      <c r="K18" s="1">
        <v>1.4E-2</v>
      </c>
      <c r="L18" s="1">
        <v>8.1600000000000006E-3</v>
      </c>
      <c r="M18" s="1">
        <v>2.23E-2</v>
      </c>
      <c r="N18" s="1">
        <v>3.0499999999999999E-2</v>
      </c>
      <c r="P18" s="1">
        <f t="shared" si="0"/>
        <v>1.7695999999999996E-2</v>
      </c>
      <c r="Q18" s="1">
        <f t="shared" si="1"/>
        <v>1.2651927565043646E-2</v>
      </c>
      <c r="R18" s="1">
        <f t="shared" si="2"/>
        <v>4.2173091883478822E-3</v>
      </c>
    </row>
    <row r="19" spans="1:18">
      <c r="A19" s="10"/>
      <c r="B19" s="10"/>
      <c r="C19" s="11" t="s">
        <v>22</v>
      </c>
      <c r="D19" s="11"/>
      <c r="E19" s="1">
        <v>1.2E-2</v>
      </c>
      <c r="F19" s="1">
        <v>3.6999999999999998E-2</v>
      </c>
      <c r="G19" s="1">
        <v>3.0000000000000001E-3</v>
      </c>
      <c r="H19" s="1">
        <v>4.0000000000000001E-3</v>
      </c>
      <c r="I19" s="1">
        <v>3.0000000000000001E-3</v>
      </c>
      <c r="J19" s="1">
        <v>0</v>
      </c>
      <c r="K19" s="1">
        <v>3.0000000000000001E-3</v>
      </c>
      <c r="L19" s="1">
        <v>7.9600000000000005E-4</v>
      </c>
      <c r="M19" s="1">
        <v>3.5099999999999999E-2</v>
      </c>
      <c r="N19" s="1">
        <v>7.0999999999999994E-2</v>
      </c>
      <c r="P19" s="1">
        <f t="shared" si="0"/>
        <v>1.6889599999999998E-2</v>
      </c>
      <c r="Q19" s="1">
        <f t="shared" si="1"/>
        <v>2.3516088427570882E-2</v>
      </c>
      <c r="R19" s="1">
        <f t="shared" si="2"/>
        <v>7.8386961425236275E-3</v>
      </c>
    </row>
    <row r="20" spans="1:18">
      <c r="A20" s="10"/>
      <c r="B20" s="10"/>
      <c r="C20" s="11" t="s">
        <v>23</v>
      </c>
      <c r="D20" s="11"/>
      <c r="E20" s="1">
        <v>1.4999999999999999E-2</v>
      </c>
      <c r="F20" s="1">
        <v>4.1000000000000002E-2</v>
      </c>
      <c r="G20" s="1">
        <v>6.0000000000000001E-3</v>
      </c>
      <c r="H20" s="2">
        <v>8.183E-4</v>
      </c>
      <c r="I20" s="1">
        <v>1.4E-2</v>
      </c>
      <c r="J20" s="1">
        <v>0</v>
      </c>
      <c r="K20" s="1">
        <v>6.0000000000000001E-3</v>
      </c>
      <c r="L20" s="1">
        <v>2.8999999999999998E-3</v>
      </c>
      <c r="M20" s="1">
        <v>0.04</v>
      </c>
      <c r="N20" s="1">
        <v>1.9199999999999998E-2</v>
      </c>
      <c r="P20" s="1">
        <f t="shared" si="0"/>
        <v>1.4491830000000001E-2</v>
      </c>
      <c r="Q20" s="1">
        <f t="shared" si="1"/>
        <v>1.5098153851091272E-2</v>
      </c>
      <c r="R20" s="1">
        <f t="shared" si="2"/>
        <v>5.0327179503637572E-3</v>
      </c>
    </row>
    <row r="21" spans="1:18">
      <c r="A21" s="10"/>
      <c r="B21" s="10"/>
      <c r="C21" s="11" t="s">
        <v>24</v>
      </c>
      <c r="D21" s="11"/>
      <c r="E21" s="1">
        <v>8.9999999999999993E-3</v>
      </c>
      <c r="F21" s="1">
        <v>6.4000000000000001E-2</v>
      </c>
      <c r="G21" s="1">
        <v>1.4999999999999999E-2</v>
      </c>
      <c r="H21" s="2">
        <v>9.8069999999999993E-4</v>
      </c>
      <c r="I21" s="1">
        <v>6.0000000000000001E-3</v>
      </c>
      <c r="J21" s="1">
        <v>5.0000000000000001E-3</v>
      </c>
      <c r="K21" s="1">
        <v>1.4999999999999999E-2</v>
      </c>
      <c r="L21" s="1">
        <v>2.8999999999999998E-3</v>
      </c>
      <c r="M21" s="1">
        <v>2.3300000000000001E-2</v>
      </c>
      <c r="N21" s="1">
        <v>2.01E-2</v>
      </c>
      <c r="P21" s="1">
        <f t="shared" si="0"/>
        <v>1.6128070000000001E-2</v>
      </c>
      <c r="Q21" s="1">
        <f t="shared" si="1"/>
        <v>1.8388176615668016E-2</v>
      </c>
      <c r="R21" s="1">
        <f t="shared" si="2"/>
        <v>6.1293922052226722E-3</v>
      </c>
    </row>
    <row r="22" spans="1:18">
      <c r="A22" s="10"/>
      <c r="B22" s="10"/>
      <c r="C22" s="11" t="s">
        <v>25</v>
      </c>
      <c r="D22" s="11"/>
      <c r="E22" s="1">
        <v>0</v>
      </c>
      <c r="F22" s="1">
        <v>4.3999999999999997E-2</v>
      </c>
      <c r="G22" s="2">
        <v>3.7589999999999998E-4</v>
      </c>
      <c r="H22" s="1">
        <v>1E-3</v>
      </c>
      <c r="I22" s="1">
        <v>1.7999999999999999E-2</v>
      </c>
      <c r="J22" s="1">
        <v>0</v>
      </c>
      <c r="K22" s="2">
        <v>3.7589999999999998E-4</v>
      </c>
      <c r="L22" s="1">
        <v>2.5600000000000002E-3</v>
      </c>
      <c r="M22" s="1">
        <v>1.32E-2</v>
      </c>
      <c r="N22" s="1">
        <v>1.8800000000000001E-2</v>
      </c>
      <c r="P22" s="1">
        <f t="shared" si="0"/>
        <v>9.8311800000000001E-3</v>
      </c>
      <c r="Q22" s="1">
        <f t="shared" si="1"/>
        <v>1.4255584479603461E-2</v>
      </c>
      <c r="R22" s="1">
        <f t="shared" si="2"/>
        <v>4.751861493201154E-3</v>
      </c>
    </row>
    <row r="23" spans="1:18">
      <c r="A23" s="7" t="s">
        <v>29</v>
      </c>
      <c r="B23" s="7"/>
      <c r="C23" s="13" t="s">
        <v>26</v>
      </c>
      <c r="D23" s="13"/>
      <c r="E23" s="5">
        <v>0</v>
      </c>
      <c r="F23" s="5">
        <v>1.4E-2</v>
      </c>
      <c r="G23" s="5">
        <v>7.0000000000000001E-3</v>
      </c>
      <c r="H23" s="5">
        <v>3.4000000000000002E-2</v>
      </c>
      <c r="I23" s="5">
        <v>1.9E-2</v>
      </c>
      <c r="J23" s="5">
        <v>0</v>
      </c>
      <c r="K23" s="5">
        <v>7.0000000000000001E-3</v>
      </c>
      <c r="L23" s="5">
        <v>5.9999999999999995E-4</v>
      </c>
      <c r="M23" s="5">
        <v>5.3E-3</v>
      </c>
      <c r="N23" s="5">
        <v>3.1800000000000002E-2</v>
      </c>
      <c r="O23" s="6"/>
      <c r="P23" s="5">
        <f t="shared" si="0"/>
        <v>1.1870000000000002E-2</v>
      </c>
      <c r="Q23" s="5">
        <f t="shared" si="1"/>
        <v>1.2656667105609682E-2</v>
      </c>
      <c r="R23" s="5">
        <f t="shared" si="2"/>
        <v>4.2188890352032275E-3</v>
      </c>
    </row>
    <row r="24" spans="1:18">
      <c r="A24" s="10"/>
      <c r="B24" s="10"/>
      <c r="C24" s="11"/>
      <c r="D24" s="11"/>
    </row>
    <row r="25" spans="1:18">
      <c r="A25" s="10"/>
      <c r="B25" s="10"/>
      <c r="C25" s="11"/>
      <c r="D25" s="11"/>
      <c r="E25" s="9" t="s">
        <v>33</v>
      </c>
      <c r="F25" s="9"/>
      <c r="G25" s="9"/>
      <c r="H25" s="9"/>
      <c r="I25" s="9"/>
      <c r="J25" s="9"/>
      <c r="K25" s="9"/>
      <c r="L25" s="9"/>
      <c r="M25" s="9"/>
      <c r="N25" s="9"/>
    </row>
    <row r="26" spans="1:18">
      <c r="A26" s="10"/>
      <c r="B26" s="10"/>
      <c r="C26" s="11"/>
      <c r="D26" s="11"/>
      <c r="E26" s="9"/>
      <c r="F26" s="9"/>
      <c r="G26" s="9"/>
      <c r="H26" s="9"/>
      <c r="I26" s="9"/>
      <c r="J26" s="9"/>
      <c r="K26" s="9"/>
      <c r="L26" s="9"/>
      <c r="M26" s="9"/>
      <c r="N26" s="9"/>
    </row>
    <row r="27" spans="1:18">
      <c r="A27" s="10"/>
      <c r="B27" s="10"/>
      <c r="C27" s="11"/>
      <c r="D27" s="11"/>
      <c r="E27" s="1"/>
      <c r="F27" s="1"/>
      <c r="G27" s="1"/>
      <c r="H27" s="1"/>
      <c r="I27" s="1"/>
      <c r="J27" s="1"/>
      <c r="L27" s="1"/>
      <c r="M27" s="1"/>
      <c r="N27" s="1"/>
    </row>
    <row r="28" spans="1:18">
      <c r="A28" s="10"/>
      <c r="B28" s="10"/>
      <c r="C28" s="14" t="s">
        <v>31</v>
      </c>
      <c r="D28" s="14"/>
      <c r="E28" s="3" t="s">
        <v>0</v>
      </c>
      <c r="F28" s="3" t="s">
        <v>1</v>
      </c>
      <c r="G28" s="3" t="s">
        <v>2</v>
      </c>
      <c r="H28" s="3" t="s">
        <v>3</v>
      </c>
      <c r="I28" s="3" t="s">
        <v>4</v>
      </c>
      <c r="J28" s="3" t="s">
        <v>5</v>
      </c>
      <c r="K28" s="4"/>
      <c r="L28" s="3" t="s">
        <v>10</v>
      </c>
      <c r="M28" s="3" t="s">
        <v>11</v>
      </c>
      <c r="N28" s="3" t="s">
        <v>12</v>
      </c>
    </row>
    <row r="29" spans="1:18">
      <c r="A29" s="10"/>
      <c r="B29" s="10"/>
      <c r="C29" s="11" t="s">
        <v>32</v>
      </c>
      <c r="D29" s="11"/>
      <c r="E29" s="1"/>
      <c r="F29" s="1"/>
      <c r="G29" s="1"/>
      <c r="H29" s="1"/>
      <c r="I29" s="1"/>
      <c r="J29" s="1"/>
      <c r="L29" s="1"/>
      <c r="M29" s="1"/>
      <c r="N29" s="1"/>
    </row>
    <row r="30" spans="1:18">
      <c r="A30" s="7" t="s">
        <v>30</v>
      </c>
      <c r="B30" s="7"/>
      <c r="C30" s="12" t="s">
        <v>13</v>
      </c>
      <c r="D30" s="12"/>
      <c r="E30" s="5">
        <v>5.0000000000000001E-3</v>
      </c>
      <c r="F30" s="5">
        <v>1.7999999999999999E-2</v>
      </c>
      <c r="G30" s="5">
        <v>7.0000000000000001E-3</v>
      </c>
      <c r="H30" s="5">
        <v>4.0000000000000001E-3</v>
      </c>
      <c r="I30" s="5">
        <v>3.9E-2</v>
      </c>
      <c r="J30" s="5">
        <v>1.38E-2</v>
      </c>
      <c r="K30" s="6"/>
      <c r="L30" s="5">
        <f t="shared" ref="L30:L44" si="3">AVERAGE(E30:J30)</f>
        <v>1.4466666666666669E-2</v>
      </c>
      <c r="M30" s="5">
        <f t="shared" ref="M30:M44" si="4">STDEVA(E30:J30)</f>
        <v>1.3188884208554817E-2</v>
      </c>
      <c r="N30" s="5">
        <f t="shared" ref="N30:N44" si="5">M30/3</f>
        <v>4.3962947361849388E-3</v>
      </c>
    </row>
    <row r="31" spans="1:18">
      <c r="A31" s="10"/>
      <c r="B31" s="10"/>
      <c r="C31" s="15" t="s">
        <v>27</v>
      </c>
      <c r="D31" s="15"/>
      <c r="E31" s="1">
        <v>6.0000000000000001E-3</v>
      </c>
      <c r="F31" s="1">
        <v>3.4000000000000002E-2</v>
      </c>
      <c r="G31" s="1">
        <v>1.2E-2</v>
      </c>
      <c r="H31" s="1">
        <v>0</v>
      </c>
      <c r="I31" s="1">
        <v>5.2999999999999999E-2</v>
      </c>
      <c r="J31" s="1">
        <v>4.4900000000000002E-2</v>
      </c>
      <c r="L31" s="1">
        <f t="shared" si="3"/>
        <v>2.4983333333333333E-2</v>
      </c>
      <c r="M31" s="1">
        <f t="shared" si="4"/>
        <v>2.1981848572553371E-2</v>
      </c>
      <c r="N31" s="1">
        <f t="shared" si="5"/>
        <v>7.3272828575177903E-3</v>
      </c>
    </row>
    <row r="32" spans="1:18">
      <c r="A32" s="10"/>
      <c r="B32" s="10"/>
      <c r="C32" s="11" t="s">
        <v>14</v>
      </c>
      <c r="D32" s="11"/>
      <c r="E32" s="1">
        <v>1.6E-2</v>
      </c>
      <c r="F32" s="1">
        <v>2.1999999999999999E-2</v>
      </c>
      <c r="G32" s="1">
        <v>6.0000000000000001E-3</v>
      </c>
      <c r="H32" s="1">
        <v>8.9999999999999993E-3</v>
      </c>
      <c r="I32" s="1">
        <v>4.1000000000000002E-2</v>
      </c>
      <c r="J32" s="1">
        <v>4.1200000000000001E-2</v>
      </c>
      <c r="L32" s="1">
        <f t="shared" si="3"/>
        <v>2.2533333333333332E-2</v>
      </c>
      <c r="M32" s="1">
        <f t="shared" si="4"/>
        <v>1.5420332897400978E-2</v>
      </c>
      <c r="N32" s="1">
        <f t="shared" si="5"/>
        <v>5.1401109658003258E-3</v>
      </c>
    </row>
    <row r="33" spans="1:14">
      <c r="A33" s="10"/>
      <c r="B33" s="10"/>
      <c r="C33" s="11" t="s">
        <v>15</v>
      </c>
      <c r="D33" s="11"/>
      <c r="E33" s="1">
        <v>3.0000000000000001E-3</v>
      </c>
      <c r="F33" s="1">
        <v>1.7000000000000001E-2</v>
      </c>
      <c r="G33" s="1">
        <v>3.0000000000000001E-3</v>
      </c>
      <c r="H33" s="1">
        <v>1.7000000000000001E-2</v>
      </c>
      <c r="I33" s="1">
        <v>2.4E-2</v>
      </c>
      <c r="J33" s="1">
        <v>2.9899999999999999E-2</v>
      </c>
      <c r="L33" s="1">
        <f t="shared" si="3"/>
        <v>1.5650000000000001E-2</v>
      </c>
      <c r="M33" s="1">
        <f t="shared" si="4"/>
        <v>1.0922225048038518E-2</v>
      </c>
      <c r="N33" s="1">
        <f t="shared" si="5"/>
        <v>3.6407416826795061E-3</v>
      </c>
    </row>
    <row r="34" spans="1:14">
      <c r="A34" s="10"/>
      <c r="B34" s="10"/>
      <c r="C34" s="11" t="s">
        <v>16</v>
      </c>
      <c r="D34" s="11"/>
      <c r="E34" s="1">
        <v>4.0000000000000001E-3</v>
      </c>
      <c r="F34" s="1">
        <v>8.9999999999999993E-3</v>
      </c>
      <c r="G34" s="1">
        <v>4.0000000000000001E-3</v>
      </c>
      <c r="H34" s="1">
        <v>0</v>
      </c>
      <c r="I34" s="1">
        <v>5.0000000000000001E-3</v>
      </c>
      <c r="J34" s="1">
        <v>2.2499999999999999E-2</v>
      </c>
      <c r="L34" s="1">
        <f t="shared" si="3"/>
        <v>7.416666666666666E-3</v>
      </c>
      <c r="M34" s="1">
        <f t="shared" si="4"/>
        <v>7.9272735960522183E-3</v>
      </c>
      <c r="N34" s="1">
        <f t="shared" si="5"/>
        <v>2.6424245320174062E-3</v>
      </c>
    </row>
    <row r="35" spans="1:14">
      <c r="A35" s="10"/>
      <c r="B35" s="10"/>
      <c r="C35" s="11" t="s">
        <v>17</v>
      </c>
      <c r="D35" s="11"/>
      <c r="E35" s="1">
        <v>3.0000000000000001E-3</v>
      </c>
      <c r="F35" s="1">
        <v>6.0000000000000001E-3</v>
      </c>
      <c r="G35" s="1">
        <v>3.0000000000000001E-3</v>
      </c>
      <c r="H35" s="1">
        <v>1.2999999999999999E-2</v>
      </c>
      <c r="I35" s="1">
        <v>4.0000000000000001E-3</v>
      </c>
      <c r="J35" s="1">
        <v>4.2500000000000003E-2</v>
      </c>
      <c r="L35" s="1">
        <f t="shared" si="3"/>
        <v>1.1916666666666667E-2</v>
      </c>
      <c r="M35" s="1">
        <f t="shared" si="4"/>
        <v>1.5448031158263072E-2</v>
      </c>
      <c r="N35" s="1">
        <f t="shared" si="5"/>
        <v>5.1493437194210243E-3</v>
      </c>
    </row>
    <row r="36" spans="1:14">
      <c r="A36" s="10"/>
      <c r="B36" s="10"/>
      <c r="C36" s="11" t="s">
        <v>18</v>
      </c>
      <c r="D36" s="11"/>
      <c r="E36" s="1">
        <v>2E-3</v>
      </c>
      <c r="F36" s="1">
        <v>6.0000000000000001E-3</v>
      </c>
      <c r="G36" s="1">
        <v>5.0000000000000001E-3</v>
      </c>
      <c r="H36" s="1">
        <v>7.0000000000000001E-3</v>
      </c>
      <c r="I36" s="1">
        <v>2E-3</v>
      </c>
      <c r="J36" s="1">
        <v>4.8500000000000001E-2</v>
      </c>
      <c r="L36" s="1">
        <f t="shared" si="3"/>
        <v>1.1750000000000002E-2</v>
      </c>
      <c r="M36" s="1">
        <f t="shared" si="4"/>
        <v>1.8121120274420123E-2</v>
      </c>
      <c r="N36" s="1">
        <f t="shared" si="5"/>
        <v>6.040373424806708E-3</v>
      </c>
    </row>
    <row r="37" spans="1:14">
      <c r="A37" s="10"/>
      <c r="B37" s="10"/>
      <c r="C37" s="11" t="s">
        <v>19</v>
      </c>
      <c r="D37" s="11"/>
      <c r="E37" s="1">
        <v>5.0000000000000001E-3</v>
      </c>
      <c r="F37" s="1">
        <v>6.0000000000000001E-3</v>
      </c>
      <c r="G37" s="1">
        <v>7.0000000000000001E-3</v>
      </c>
      <c r="H37" s="1">
        <v>1.7000000000000001E-2</v>
      </c>
      <c r="I37" s="1">
        <v>1.0999999999999999E-2</v>
      </c>
      <c r="J37" s="1">
        <v>3.4799999999999998E-2</v>
      </c>
      <c r="L37" s="1">
        <f t="shared" si="3"/>
        <v>1.3466666666666667E-2</v>
      </c>
      <c r="M37" s="1">
        <f t="shared" si="4"/>
        <v>1.1339606107209662E-2</v>
      </c>
      <c r="N37" s="1">
        <f t="shared" si="5"/>
        <v>3.7798687024032207E-3</v>
      </c>
    </row>
    <row r="38" spans="1:14">
      <c r="A38" s="10"/>
      <c r="B38" s="10"/>
      <c r="C38" s="11" t="s">
        <v>20</v>
      </c>
      <c r="D38" s="11"/>
      <c r="E38" s="1">
        <v>3.0000000000000001E-3</v>
      </c>
      <c r="F38" s="1">
        <v>0.01</v>
      </c>
      <c r="G38" s="1">
        <v>5.0000000000000001E-3</v>
      </c>
      <c r="H38" s="1">
        <v>4.4999999999999998E-2</v>
      </c>
      <c r="I38" s="1">
        <v>2.9000000000000001E-2</v>
      </c>
      <c r="J38" s="1">
        <v>2.6700000000000002E-2</v>
      </c>
      <c r="L38" s="1">
        <f t="shared" si="3"/>
        <v>1.9783333333333333E-2</v>
      </c>
      <c r="M38" s="1">
        <f t="shared" si="4"/>
        <v>1.6520340997287757E-2</v>
      </c>
      <c r="N38" s="1">
        <f t="shared" si="5"/>
        <v>5.5067803324292527E-3</v>
      </c>
    </row>
    <row r="39" spans="1:14">
      <c r="A39" s="10"/>
      <c r="B39" s="10"/>
      <c r="C39" s="11" t="s">
        <v>21</v>
      </c>
      <c r="D39" s="11"/>
      <c r="E39" s="1">
        <v>1.2E-2</v>
      </c>
      <c r="F39" s="1">
        <v>3.0000000000000001E-3</v>
      </c>
      <c r="G39" s="1">
        <v>3.0000000000000001E-3</v>
      </c>
      <c r="H39" s="1">
        <v>2.5000000000000001E-2</v>
      </c>
      <c r="I39" s="1">
        <v>2.8000000000000001E-2</v>
      </c>
      <c r="J39" s="1">
        <v>2.5100000000000001E-2</v>
      </c>
      <c r="L39" s="1">
        <f t="shared" si="3"/>
        <v>1.6016666666666665E-2</v>
      </c>
      <c r="M39" s="1">
        <f t="shared" si="4"/>
        <v>1.1504854048038454E-2</v>
      </c>
      <c r="N39" s="1">
        <f t="shared" si="5"/>
        <v>3.834951349346151E-3</v>
      </c>
    </row>
    <row r="40" spans="1:14">
      <c r="A40" s="10"/>
      <c r="B40" s="10"/>
      <c r="C40" s="11" t="s">
        <v>22</v>
      </c>
      <c r="D40" s="11"/>
      <c r="E40" s="1">
        <v>3.0000000000000001E-3</v>
      </c>
      <c r="F40" s="1">
        <v>5.0000000000000001E-3</v>
      </c>
      <c r="G40" s="1">
        <v>3.0000000000000001E-3</v>
      </c>
      <c r="H40" s="1">
        <v>2.1000000000000001E-2</v>
      </c>
      <c r="I40" s="1">
        <v>1.6E-2</v>
      </c>
      <c r="J40" s="1">
        <v>3.7100000000000001E-2</v>
      </c>
      <c r="L40" s="1">
        <f t="shared" si="3"/>
        <v>1.4183333333333334E-2</v>
      </c>
      <c r="M40" s="1">
        <f t="shared" si="4"/>
        <v>1.3486351124995471E-2</v>
      </c>
      <c r="N40" s="1">
        <f t="shared" si="5"/>
        <v>4.4954503749984904E-3</v>
      </c>
    </row>
    <row r="41" spans="1:14">
      <c r="A41" s="10"/>
      <c r="B41" s="10"/>
      <c r="C41" s="11" t="s">
        <v>23</v>
      </c>
      <c r="D41" s="11"/>
      <c r="E41" s="1">
        <v>7.0000000000000001E-3</v>
      </c>
      <c r="F41" s="1">
        <v>4.0000000000000001E-3</v>
      </c>
      <c r="G41" s="1">
        <v>4.0000000000000001E-3</v>
      </c>
      <c r="H41" s="1">
        <v>0.04</v>
      </c>
      <c r="I41" s="1">
        <v>4.0000000000000001E-3</v>
      </c>
      <c r="J41" s="1">
        <v>3.4599999999999999E-2</v>
      </c>
      <c r="L41" s="1">
        <f t="shared" si="3"/>
        <v>1.5599999999999998E-2</v>
      </c>
      <c r="M41" s="1">
        <f t="shared" si="4"/>
        <v>1.693517050401324E-2</v>
      </c>
      <c r="N41" s="1">
        <f t="shared" si="5"/>
        <v>5.6450568346710804E-3</v>
      </c>
    </row>
    <row r="42" spans="1:14">
      <c r="A42" s="10"/>
      <c r="B42" s="10"/>
      <c r="C42" s="11" t="s">
        <v>24</v>
      </c>
      <c r="D42" s="11"/>
      <c r="E42" s="1">
        <v>3.0000000000000001E-3</v>
      </c>
      <c r="F42" s="1">
        <v>2E-3</v>
      </c>
      <c r="G42" s="1">
        <v>3.0000000000000001E-3</v>
      </c>
      <c r="H42" s="1">
        <v>5.0999999999999997E-2</v>
      </c>
      <c r="I42" s="1">
        <v>1.2E-2</v>
      </c>
      <c r="J42" s="1">
        <v>3.04E-2</v>
      </c>
      <c r="L42" s="1">
        <f t="shared" si="3"/>
        <v>1.6899999999999998E-2</v>
      </c>
      <c r="M42" s="1">
        <f t="shared" si="4"/>
        <v>1.9887181801351343E-2</v>
      </c>
      <c r="N42" s="1">
        <f t="shared" si="5"/>
        <v>6.629060600450448E-3</v>
      </c>
    </row>
    <row r="43" spans="1:14">
      <c r="A43" s="10"/>
      <c r="B43" s="10"/>
      <c r="C43" s="11" t="s">
        <v>25</v>
      </c>
      <c r="D43" s="11"/>
      <c r="E43" s="1">
        <v>7.0000000000000001E-3</v>
      </c>
      <c r="F43" s="1">
        <v>5.0000000000000001E-3</v>
      </c>
      <c r="G43" s="1">
        <v>1E-3</v>
      </c>
      <c r="H43" s="1">
        <v>5.0999999999999997E-2</v>
      </c>
      <c r="I43" s="1">
        <v>2E-3</v>
      </c>
      <c r="J43" s="1">
        <v>1.23E-2</v>
      </c>
      <c r="L43" s="1">
        <f t="shared" si="3"/>
        <v>1.3050000000000001E-2</v>
      </c>
      <c r="M43" s="1">
        <f t="shared" si="4"/>
        <v>1.9023538051582304E-2</v>
      </c>
      <c r="N43" s="1">
        <f t="shared" si="5"/>
        <v>6.3411793505274349E-3</v>
      </c>
    </row>
    <row r="44" spans="1:14">
      <c r="A44" s="7" t="s">
        <v>29</v>
      </c>
      <c r="B44" s="7"/>
      <c r="C44" s="13" t="s">
        <v>26</v>
      </c>
      <c r="D44" s="13"/>
      <c r="E44" s="5">
        <v>4.0000000000000001E-3</v>
      </c>
      <c r="F44" s="5">
        <v>1.0999999999999999E-2</v>
      </c>
      <c r="G44" s="5">
        <v>3.0000000000000001E-3</v>
      </c>
      <c r="H44" s="5">
        <v>5.3999999999999999E-2</v>
      </c>
      <c r="I44" s="5">
        <v>8.0000000000000002E-3</v>
      </c>
      <c r="J44" s="5">
        <v>1.8599999999999998E-2</v>
      </c>
      <c r="K44" s="6"/>
      <c r="L44" s="5">
        <f t="shared" si="3"/>
        <v>1.6433333333333331E-2</v>
      </c>
      <c r="M44" s="5">
        <f t="shared" si="4"/>
        <v>1.9243873483960203E-2</v>
      </c>
      <c r="N44" s="5">
        <f t="shared" si="5"/>
        <v>6.4146244946534014E-3</v>
      </c>
    </row>
  </sheetData>
  <mergeCells count="84">
    <mergeCell ref="C12:D12"/>
    <mergeCell ref="C7:D7"/>
    <mergeCell ref="C8:D8"/>
    <mergeCell ref="C9:D9"/>
    <mergeCell ref="C10:D10"/>
    <mergeCell ref="C11:D11"/>
    <mergeCell ref="C24:D24"/>
    <mergeCell ref="C13:D13"/>
    <mergeCell ref="C14:D14"/>
    <mergeCell ref="C15:D15"/>
    <mergeCell ref="C16:D16"/>
    <mergeCell ref="C17:D17"/>
    <mergeCell ref="C18:D18"/>
    <mergeCell ref="C19:D19"/>
    <mergeCell ref="C20:D20"/>
    <mergeCell ref="C21:D21"/>
    <mergeCell ref="C22:D22"/>
    <mergeCell ref="C23:D23"/>
    <mergeCell ref="C44:D44"/>
    <mergeCell ref="C25:D25"/>
    <mergeCell ref="C26:D26"/>
    <mergeCell ref="C27:D27"/>
    <mergeCell ref="C28:D28"/>
    <mergeCell ref="C29:D29"/>
    <mergeCell ref="C31:D31"/>
    <mergeCell ref="C32:D32"/>
    <mergeCell ref="C33:D33"/>
    <mergeCell ref="C34:D34"/>
    <mergeCell ref="C35:D35"/>
    <mergeCell ref="C36:D36"/>
    <mergeCell ref="C43:D43"/>
    <mergeCell ref="C30:D30"/>
    <mergeCell ref="A1:B1"/>
    <mergeCell ref="A2:B2"/>
    <mergeCell ref="A3:B3"/>
    <mergeCell ref="A4:B4"/>
    <mergeCell ref="A5:B5"/>
    <mergeCell ref="A6:B6"/>
    <mergeCell ref="A7:B7"/>
    <mergeCell ref="A8:B8"/>
    <mergeCell ref="C37:D37"/>
    <mergeCell ref="C38:D38"/>
    <mergeCell ref="C39:D39"/>
    <mergeCell ref="C40:D40"/>
    <mergeCell ref="C41:D41"/>
    <mergeCell ref="C42:D42"/>
    <mergeCell ref="A20:B20"/>
    <mergeCell ref="A9:B9"/>
    <mergeCell ref="A10:B10"/>
    <mergeCell ref="A11:B11"/>
    <mergeCell ref="A12:B12"/>
    <mergeCell ref="A13:B13"/>
    <mergeCell ref="A14:B14"/>
    <mergeCell ref="A15:B15"/>
    <mergeCell ref="A16:B16"/>
    <mergeCell ref="A17:B17"/>
    <mergeCell ref="A18:B18"/>
    <mergeCell ref="A19:B19"/>
    <mergeCell ref="A37:B37"/>
    <mergeCell ref="A38:B38"/>
    <mergeCell ref="A27:B27"/>
    <mergeCell ref="A28:B28"/>
    <mergeCell ref="A21:B21"/>
    <mergeCell ref="A22:B22"/>
    <mergeCell ref="A23:B23"/>
    <mergeCell ref="A24:B24"/>
    <mergeCell ref="A25:B25"/>
    <mergeCell ref="A26:B26"/>
    <mergeCell ref="A44:B44"/>
    <mergeCell ref="E4:R5"/>
    <mergeCell ref="E25:N26"/>
    <mergeCell ref="A31:B31"/>
    <mergeCell ref="A32:B32"/>
    <mergeCell ref="A29:B29"/>
    <mergeCell ref="A30:B30"/>
    <mergeCell ref="A39:B39"/>
    <mergeCell ref="A40:B40"/>
    <mergeCell ref="A41:B41"/>
    <mergeCell ref="A42:B42"/>
    <mergeCell ref="A43:B43"/>
    <mergeCell ref="A33:B33"/>
    <mergeCell ref="A34:B34"/>
    <mergeCell ref="A35:B35"/>
    <mergeCell ref="A36:B3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15-02-03T07:00:37Z</dcterms:created>
  <dcterms:modified xsi:type="dcterms:W3CDTF">2015-02-03T17:08:50Z</dcterms:modified>
</cp:coreProperties>
</file>